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bisk\OneDrive - University of Bergen\My doc real_OneDrive\Veiledning\Stipendiat\Poduval Deepak\Papers\Novel mirs\qPCR\EpiTax\"/>
    </mc:Choice>
  </mc:AlternateContent>
  <xr:revisionPtr revIDLastSave="68" documentId="11_A89AA6233CDE1BC56701AC62F45D6CBF307C3110" xr6:coauthVersionLast="45" xr6:coauthVersionMax="45" xr10:uidLastSave="{9E57B933-0197-46C2-8B16-C1342A8EB597}"/>
  <bookViews>
    <workbookView xWindow="29505" yWindow="120" windowWidth="27435" windowHeight="1692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39" uniqueCount="12">
  <si>
    <t>Epirubicin-treated patients</t>
  </si>
  <si>
    <t>Paclitaxel-treated patients</t>
  </si>
  <si>
    <t>Response</t>
  </si>
  <si>
    <t>hsa-miR-nov3_level</t>
  </si>
  <si>
    <t>hsa-miR-nov7_level</t>
  </si>
  <si>
    <t>Jonckheere-Terpstra test for ordered alternatives</t>
  </si>
  <si>
    <t>P-value</t>
  </si>
  <si>
    <t>CR</t>
  </si>
  <si>
    <t>PR</t>
  </si>
  <si>
    <t>SD</t>
  </si>
  <si>
    <t>PD</t>
  </si>
  <si>
    <t>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5"/>
  <sheetViews>
    <sheetView tabSelected="1" workbookViewId="0">
      <selection activeCell="I14" sqref="I14"/>
    </sheetView>
  </sheetViews>
  <sheetFormatPr defaultRowHeight="15" x14ac:dyDescent="0.25"/>
  <cols>
    <col min="1" max="1" width="25.28515625" bestFit="1" customWidth="1"/>
    <col min="2" max="2" width="9.5703125" bestFit="1" customWidth="1"/>
    <col min="7" max="8" width="18.85546875" bestFit="1" customWidth="1"/>
    <col min="10" max="10" width="25" bestFit="1" customWidth="1"/>
    <col min="16" max="17" width="18.85546875" bestFit="1" customWidth="1"/>
  </cols>
  <sheetData>
    <row r="1" spans="1:17" x14ac:dyDescent="0.25">
      <c r="A1" s="3" t="s">
        <v>0</v>
      </c>
      <c r="B1" s="3" t="s">
        <v>2</v>
      </c>
      <c r="C1" s="4" t="s">
        <v>3</v>
      </c>
      <c r="D1" s="4" t="s">
        <v>4</v>
      </c>
      <c r="E1" s="3"/>
      <c r="F1" s="1"/>
      <c r="J1" s="3" t="s">
        <v>1</v>
      </c>
      <c r="K1" s="3" t="s">
        <v>2</v>
      </c>
      <c r="L1" s="4" t="s">
        <v>3</v>
      </c>
      <c r="M1" s="4" t="s">
        <v>4</v>
      </c>
      <c r="N1" s="3"/>
    </row>
    <row r="2" spans="1:17" x14ac:dyDescent="0.25">
      <c r="B2" t="s">
        <v>8</v>
      </c>
      <c r="C2">
        <v>0</v>
      </c>
      <c r="D2">
        <v>0</v>
      </c>
      <c r="K2" t="s">
        <v>8</v>
      </c>
      <c r="L2">
        <v>0</v>
      </c>
      <c r="M2">
        <v>0</v>
      </c>
    </row>
    <row r="3" spans="1:17" x14ac:dyDescent="0.25">
      <c r="B3" t="s">
        <v>9</v>
      </c>
      <c r="C3">
        <v>0</v>
      </c>
      <c r="D3">
        <v>0</v>
      </c>
      <c r="K3" t="s">
        <v>9</v>
      </c>
      <c r="L3">
        <v>2.3599999999999999E-4</v>
      </c>
      <c r="M3">
        <v>3.2100000000000001E-5</v>
      </c>
    </row>
    <row r="4" spans="1:17" x14ac:dyDescent="0.25">
      <c r="B4" t="s">
        <v>8</v>
      </c>
      <c r="C4">
        <v>0</v>
      </c>
      <c r="D4">
        <v>0</v>
      </c>
      <c r="K4" t="s">
        <v>9</v>
      </c>
      <c r="L4">
        <v>7.0319999999999996E-4</v>
      </c>
      <c r="M4">
        <v>6.1E-6</v>
      </c>
    </row>
    <row r="5" spans="1:17" x14ac:dyDescent="0.25">
      <c r="B5" t="s">
        <v>8</v>
      </c>
      <c r="C5">
        <v>0</v>
      </c>
      <c r="D5">
        <v>0</v>
      </c>
      <c r="F5" t="s">
        <v>5</v>
      </c>
      <c r="K5" t="s">
        <v>9</v>
      </c>
      <c r="L5">
        <v>7.6959999999999995E-4</v>
      </c>
      <c r="M5">
        <v>3.3000000000000002E-6</v>
      </c>
      <c r="O5" t="s">
        <v>5</v>
      </c>
    </row>
    <row r="6" spans="1:17" x14ac:dyDescent="0.25">
      <c r="B6" t="s">
        <v>8</v>
      </c>
      <c r="C6">
        <v>0</v>
      </c>
      <c r="D6">
        <v>0</v>
      </c>
      <c r="G6" s="2" t="s">
        <v>3</v>
      </c>
      <c r="H6" s="2" t="s">
        <v>4</v>
      </c>
      <c r="I6" s="1"/>
      <c r="K6" t="s">
        <v>8</v>
      </c>
      <c r="L6">
        <v>7.7870000000000001E-4</v>
      </c>
      <c r="M6">
        <v>3.8999999999999999E-6</v>
      </c>
      <c r="P6" s="2" t="s">
        <v>3</v>
      </c>
      <c r="Q6" s="2" t="s">
        <v>4</v>
      </c>
    </row>
    <row r="7" spans="1:17" x14ac:dyDescent="0.25">
      <c r="B7" t="s">
        <v>9</v>
      </c>
      <c r="C7">
        <v>0</v>
      </c>
      <c r="D7">
        <v>0</v>
      </c>
      <c r="F7" t="s">
        <v>6</v>
      </c>
      <c r="G7">
        <v>0.316</v>
      </c>
      <c r="H7">
        <v>0.24199999999999999</v>
      </c>
      <c r="K7" t="s">
        <v>8</v>
      </c>
      <c r="L7">
        <v>9.9149999999999998E-4</v>
      </c>
      <c r="M7">
        <v>3.2249999999999998E-4</v>
      </c>
      <c r="O7" t="s">
        <v>6</v>
      </c>
      <c r="P7">
        <v>0.45700000000000002</v>
      </c>
      <c r="Q7">
        <v>0.66500000000000004</v>
      </c>
    </row>
    <row r="8" spans="1:17" x14ac:dyDescent="0.25">
      <c r="B8" t="s">
        <v>8</v>
      </c>
      <c r="C8">
        <v>0</v>
      </c>
      <c r="D8">
        <v>0</v>
      </c>
      <c r="K8" t="s">
        <v>7</v>
      </c>
      <c r="L8">
        <v>1.1433999999999999E-3</v>
      </c>
      <c r="M8">
        <v>2.454E-4</v>
      </c>
    </row>
    <row r="9" spans="1:17" x14ac:dyDescent="0.25">
      <c r="B9" t="s">
        <v>9</v>
      </c>
      <c r="C9">
        <v>0</v>
      </c>
      <c r="D9">
        <v>0</v>
      </c>
      <c r="K9" t="s">
        <v>9</v>
      </c>
      <c r="L9">
        <v>1.2101E-3</v>
      </c>
      <c r="M9">
        <v>2.2000000000000001E-6</v>
      </c>
    </row>
    <row r="10" spans="1:17" x14ac:dyDescent="0.25">
      <c r="B10" t="s">
        <v>8</v>
      </c>
      <c r="C10">
        <v>0</v>
      </c>
      <c r="D10">
        <v>0</v>
      </c>
      <c r="K10" t="s">
        <v>8</v>
      </c>
      <c r="L10">
        <v>1.2469E-3</v>
      </c>
      <c r="M10">
        <v>5.6999999999999996E-6</v>
      </c>
    </row>
    <row r="11" spans="1:17" x14ac:dyDescent="0.25">
      <c r="B11" t="s">
        <v>9</v>
      </c>
      <c r="C11">
        <v>0</v>
      </c>
      <c r="D11">
        <v>0</v>
      </c>
      <c r="K11" t="s">
        <v>9</v>
      </c>
      <c r="L11">
        <v>1.3054E-3</v>
      </c>
      <c r="M11">
        <v>9.5999999999999996E-6</v>
      </c>
    </row>
    <row r="12" spans="1:17" x14ac:dyDescent="0.25">
      <c r="B12" t="s">
        <v>10</v>
      </c>
      <c r="C12">
        <v>1.9999999999999999E-6</v>
      </c>
      <c r="D12">
        <v>4.9999999999999998E-7</v>
      </c>
      <c r="K12" t="s">
        <v>8</v>
      </c>
      <c r="L12">
        <v>1.4798999999999999E-3</v>
      </c>
      <c r="M12">
        <v>6.5699999999999998E-5</v>
      </c>
    </row>
    <row r="13" spans="1:17" x14ac:dyDescent="0.25">
      <c r="B13" t="s">
        <v>8</v>
      </c>
      <c r="C13">
        <v>2.5000000000000002E-6</v>
      </c>
      <c r="D13">
        <v>0</v>
      </c>
      <c r="K13" t="s">
        <v>11</v>
      </c>
      <c r="L13">
        <v>1.5739E-3</v>
      </c>
      <c r="M13">
        <v>3.6300000000000001E-5</v>
      </c>
    </row>
    <row r="14" spans="1:17" x14ac:dyDescent="0.25">
      <c r="B14" t="s">
        <v>8</v>
      </c>
      <c r="C14">
        <v>4.0999999999999997E-6</v>
      </c>
      <c r="D14">
        <v>0</v>
      </c>
      <c r="K14" t="s">
        <v>9</v>
      </c>
      <c r="L14">
        <v>1.5827E-3</v>
      </c>
      <c r="M14">
        <v>4.5000000000000001E-6</v>
      </c>
    </row>
    <row r="15" spans="1:17" x14ac:dyDescent="0.25">
      <c r="B15" t="s">
        <v>10</v>
      </c>
      <c r="C15">
        <v>1.2999999999999999E-5</v>
      </c>
      <c r="D15">
        <v>3.8999999999999999E-6</v>
      </c>
      <c r="K15" t="s">
        <v>9</v>
      </c>
      <c r="L15">
        <v>1.5903E-3</v>
      </c>
      <c r="M15">
        <v>6.2299999999999996E-5</v>
      </c>
    </row>
    <row r="16" spans="1:17" x14ac:dyDescent="0.25">
      <c r="B16" t="s">
        <v>10</v>
      </c>
      <c r="C16">
        <v>6.1600000000000007E-5</v>
      </c>
      <c r="D16">
        <v>0</v>
      </c>
      <c r="K16" t="s">
        <v>9</v>
      </c>
      <c r="L16">
        <v>1.6781999999999999E-3</v>
      </c>
      <c r="M16">
        <v>3.4999999999999999E-6</v>
      </c>
    </row>
    <row r="17" spans="2:13" x14ac:dyDescent="0.25">
      <c r="B17" t="s">
        <v>7</v>
      </c>
      <c r="C17">
        <v>8.8700000000000001E-5</v>
      </c>
      <c r="D17">
        <v>1.9999999999999999E-6</v>
      </c>
      <c r="K17" t="s">
        <v>8</v>
      </c>
      <c r="L17">
        <v>1.6871E-3</v>
      </c>
      <c r="M17">
        <v>7.4000000000000003E-6</v>
      </c>
    </row>
    <row r="18" spans="2:13" x14ac:dyDescent="0.25">
      <c r="B18" t="s">
        <v>8</v>
      </c>
      <c r="C18">
        <v>9.8099999999999999E-5</v>
      </c>
      <c r="D18">
        <v>0</v>
      </c>
      <c r="K18" t="s">
        <v>8</v>
      </c>
      <c r="L18">
        <v>2.0033999999999998E-3</v>
      </c>
      <c r="M18">
        <v>2.3799999999999999E-5</v>
      </c>
    </row>
    <row r="19" spans="2:13" x14ac:dyDescent="0.25">
      <c r="B19" t="s">
        <v>9</v>
      </c>
      <c r="C19">
        <v>3.523E-4</v>
      </c>
      <c r="D19">
        <v>5.1000000000000003E-6</v>
      </c>
      <c r="K19" t="s">
        <v>8</v>
      </c>
      <c r="L19">
        <v>2.0414000000000001E-3</v>
      </c>
      <c r="M19">
        <v>9.0000000000000002E-6</v>
      </c>
    </row>
    <row r="20" spans="2:13" x14ac:dyDescent="0.25">
      <c r="B20" t="s">
        <v>8</v>
      </c>
      <c r="C20">
        <v>3.7760000000000002E-4</v>
      </c>
      <c r="D20">
        <v>9.5000000000000005E-6</v>
      </c>
      <c r="K20" t="s">
        <v>8</v>
      </c>
      <c r="L20">
        <v>2.0872E-3</v>
      </c>
      <c r="M20">
        <v>6.5500000000000006E-5</v>
      </c>
    </row>
    <row r="21" spans="2:13" x14ac:dyDescent="0.25">
      <c r="B21" t="s">
        <v>8</v>
      </c>
      <c r="C21">
        <v>4.3740000000000001E-4</v>
      </c>
      <c r="D21">
        <v>6.7000000000000002E-6</v>
      </c>
      <c r="K21" t="s">
        <v>8</v>
      </c>
      <c r="L21">
        <v>2.0896000000000001E-3</v>
      </c>
      <c r="M21">
        <v>3.1999999999999999E-6</v>
      </c>
    </row>
    <row r="22" spans="2:13" x14ac:dyDescent="0.25">
      <c r="B22" t="s">
        <v>8</v>
      </c>
      <c r="C22">
        <v>4.5169999999999997E-4</v>
      </c>
      <c r="D22">
        <v>1.9999999999999999E-6</v>
      </c>
      <c r="K22" t="s">
        <v>7</v>
      </c>
      <c r="L22">
        <v>2.1118E-3</v>
      </c>
      <c r="M22">
        <v>2.0400000000000001E-5</v>
      </c>
    </row>
    <row r="23" spans="2:13" x14ac:dyDescent="0.25">
      <c r="B23" t="s">
        <v>8</v>
      </c>
      <c r="C23">
        <v>5.0180000000000005E-4</v>
      </c>
      <c r="D23">
        <v>5.3000000000000001E-6</v>
      </c>
      <c r="K23" t="s">
        <v>8</v>
      </c>
      <c r="L23">
        <v>2.1646999999999999E-3</v>
      </c>
      <c r="M23">
        <v>1.03E-5</v>
      </c>
    </row>
    <row r="24" spans="2:13" x14ac:dyDescent="0.25">
      <c r="B24" t="s">
        <v>10</v>
      </c>
      <c r="C24">
        <v>5.1159999999999997E-4</v>
      </c>
      <c r="D24">
        <v>7.5000000000000002E-6</v>
      </c>
      <c r="K24" t="s">
        <v>11</v>
      </c>
      <c r="L24">
        <v>2.2577000000000001E-3</v>
      </c>
      <c r="M24">
        <v>2.7E-6</v>
      </c>
    </row>
    <row r="25" spans="2:13" x14ac:dyDescent="0.25">
      <c r="B25" t="s">
        <v>10</v>
      </c>
      <c r="C25">
        <v>5.2349999999999999E-4</v>
      </c>
      <c r="D25">
        <v>1.6500000000000001E-5</v>
      </c>
      <c r="K25" t="s">
        <v>9</v>
      </c>
      <c r="L25">
        <v>2.2650000000000001E-3</v>
      </c>
      <c r="M25">
        <v>8.1699999999999994E-5</v>
      </c>
    </row>
    <row r="26" spans="2:13" x14ac:dyDescent="0.25">
      <c r="B26" t="s">
        <v>8</v>
      </c>
      <c r="C26">
        <v>6.8400000000000004E-4</v>
      </c>
      <c r="D26">
        <v>1.3E-6</v>
      </c>
      <c r="K26" t="s">
        <v>9</v>
      </c>
      <c r="L26">
        <v>2.2894E-3</v>
      </c>
      <c r="M26">
        <v>1.3900000000000001E-5</v>
      </c>
    </row>
    <row r="27" spans="2:13" x14ac:dyDescent="0.25">
      <c r="B27" t="s">
        <v>8</v>
      </c>
      <c r="C27">
        <v>7.2020000000000005E-4</v>
      </c>
      <c r="D27">
        <v>3.4999999999999999E-6</v>
      </c>
      <c r="K27" t="s">
        <v>11</v>
      </c>
      <c r="L27">
        <v>2.3598999999999998E-3</v>
      </c>
      <c r="M27">
        <v>3.8999999999999999E-6</v>
      </c>
    </row>
    <row r="28" spans="2:13" x14ac:dyDescent="0.25">
      <c r="B28" t="s">
        <v>9</v>
      </c>
      <c r="C28">
        <v>8.072E-4</v>
      </c>
      <c r="D28">
        <v>6.1E-6</v>
      </c>
      <c r="K28" t="s">
        <v>8</v>
      </c>
      <c r="L28">
        <v>2.4391E-3</v>
      </c>
      <c r="M28">
        <v>1.73E-5</v>
      </c>
    </row>
    <row r="29" spans="2:13" x14ac:dyDescent="0.25">
      <c r="B29" t="s">
        <v>8</v>
      </c>
      <c r="C29">
        <v>8.072E-4</v>
      </c>
      <c r="D29">
        <v>5.3900000000000002E-5</v>
      </c>
      <c r="K29" t="s">
        <v>8</v>
      </c>
      <c r="L29">
        <v>2.4432E-3</v>
      </c>
      <c r="M29">
        <v>1.1199999999999999E-5</v>
      </c>
    </row>
    <row r="30" spans="2:13" x14ac:dyDescent="0.25">
      <c r="B30" t="s">
        <v>8</v>
      </c>
      <c r="C30">
        <v>8.3739999999999997E-4</v>
      </c>
      <c r="D30">
        <v>4.5000000000000001E-6</v>
      </c>
      <c r="K30" t="s">
        <v>8</v>
      </c>
      <c r="L30">
        <v>2.4792999999999998E-3</v>
      </c>
      <c r="M30">
        <v>2.19E-5</v>
      </c>
    </row>
    <row r="31" spans="2:13" x14ac:dyDescent="0.25">
      <c r="B31" t="s">
        <v>8</v>
      </c>
      <c r="C31">
        <v>8.5789999999999998E-4</v>
      </c>
      <c r="D31">
        <v>7.9999999999999996E-6</v>
      </c>
      <c r="K31" t="s">
        <v>9</v>
      </c>
      <c r="L31">
        <v>2.6021E-3</v>
      </c>
      <c r="M31">
        <v>5.1600000000000001E-5</v>
      </c>
    </row>
    <row r="32" spans="2:13" x14ac:dyDescent="0.25">
      <c r="B32" t="s">
        <v>9</v>
      </c>
      <c r="C32">
        <v>9.0830000000000001E-4</v>
      </c>
      <c r="D32">
        <v>9.9999999999999995E-7</v>
      </c>
      <c r="K32" t="s">
        <v>10</v>
      </c>
      <c r="L32">
        <v>2.7916999999999998E-3</v>
      </c>
      <c r="M32">
        <v>4.3000000000000003E-6</v>
      </c>
    </row>
    <row r="33" spans="2:13" x14ac:dyDescent="0.25">
      <c r="B33" t="s">
        <v>9</v>
      </c>
      <c r="C33">
        <v>9.232E-4</v>
      </c>
      <c r="D33">
        <v>6.9999999999999997E-7</v>
      </c>
      <c r="K33" t="s">
        <v>9</v>
      </c>
      <c r="L33">
        <v>2.8016999999999999E-3</v>
      </c>
      <c r="M33">
        <v>1.5E-6</v>
      </c>
    </row>
    <row r="34" spans="2:13" x14ac:dyDescent="0.25">
      <c r="B34" t="s">
        <v>8</v>
      </c>
      <c r="C34">
        <v>9.6199999999999996E-4</v>
      </c>
      <c r="D34">
        <v>5.9999999999999997E-7</v>
      </c>
      <c r="K34" t="s">
        <v>9</v>
      </c>
      <c r="L34">
        <v>2.8081999999999998E-3</v>
      </c>
      <c r="M34">
        <v>9.0999999999999993E-6</v>
      </c>
    </row>
    <row r="35" spans="2:13" x14ac:dyDescent="0.25">
      <c r="B35" t="s">
        <v>8</v>
      </c>
      <c r="C35">
        <v>1.0009999999999999E-3</v>
      </c>
      <c r="D35">
        <v>4.4000000000000002E-6</v>
      </c>
      <c r="K35" t="s">
        <v>8</v>
      </c>
      <c r="L35">
        <v>2.8180000000000002E-3</v>
      </c>
      <c r="M35">
        <v>9.2E-6</v>
      </c>
    </row>
    <row r="36" spans="2:13" x14ac:dyDescent="0.25">
      <c r="B36" t="s">
        <v>8</v>
      </c>
      <c r="C36">
        <v>1.0314E-3</v>
      </c>
      <c r="D36">
        <v>5.2000000000000002E-6</v>
      </c>
      <c r="K36" t="s">
        <v>9</v>
      </c>
      <c r="L36">
        <v>2.9524E-3</v>
      </c>
      <c r="M36">
        <v>4.4400000000000002E-5</v>
      </c>
    </row>
    <row r="37" spans="2:13" x14ac:dyDescent="0.25">
      <c r="B37" t="s">
        <v>11</v>
      </c>
      <c r="C37">
        <v>1.1391999999999999E-3</v>
      </c>
      <c r="D37">
        <v>2.3999999999999999E-6</v>
      </c>
      <c r="K37" t="s">
        <v>10</v>
      </c>
      <c r="L37">
        <v>2.9826000000000002E-3</v>
      </c>
      <c r="M37">
        <v>6.2100000000000005E-5</v>
      </c>
    </row>
    <row r="38" spans="2:13" x14ac:dyDescent="0.25">
      <c r="B38" t="s">
        <v>10</v>
      </c>
      <c r="C38">
        <v>1.1900000000000001E-3</v>
      </c>
      <c r="D38">
        <v>3.2199999999999997E-5</v>
      </c>
      <c r="K38" t="s">
        <v>8</v>
      </c>
      <c r="L38">
        <v>3.0412999999999998E-3</v>
      </c>
      <c r="M38">
        <v>1.1600000000000001E-5</v>
      </c>
    </row>
    <row r="39" spans="2:13" x14ac:dyDescent="0.25">
      <c r="B39" t="s">
        <v>9</v>
      </c>
      <c r="C39">
        <v>1.2744E-3</v>
      </c>
      <c r="D39">
        <v>1.428E-4</v>
      </c>
      <c r="K39" t="s">
        <v>9</v>
      </c>
      <c r="L39">
        <v>3.0634E-3</v>
      </c>
      <c r="M39">
        <v>1.7900000000000001E-5</v>
      </c>
    </row>
    <row r="40" spans="2:13" x14ac:dyDescent="0.25">
      <c r="B40" t="s">
        <v>10</v>
      </c>
      <c r="C40">
        <v>1.6941E-3</v>
      </c>
      <c r="D40">
        <v>1.1600000000000001E-5</v>
      </c>
      <c r="K40" t="s">
        <v>8</v>
      </c>
      <c r="L40">
        <v>3.6112000000000002E-3</v>
      </c>
      <c r="M40">
        <v>9.9999999999999995E-7</v>
      </c>
    </row>
    <row r="41" spans="2:13" x14ac:dyDescent="0.25">
      <c r="B41" t="s">
        <v>8</v>
      </c>
      <c r="C41">
        <v>1.7179000000000001E-3</v>
      </c>
      <c r="D41">
        <v>3.9999999999999998E-6</v>
      </c>
      <c r="K41" t="s">
        <v>9</v>
      </c>
      <c r="L41">
        <v>3.6806999999999999E-3</v>
      </c>
      <c r="M41">
        <v>2.51E-5</v>
      </c>
    </row>
    <row r="42" spans="2:13" x14ac:dyDescent="0.25">
      <c r="B42" t="s">
        <v>9</v>
      </c>
      <c r="C42">
        <v>1.7267000000000001E-3</v>
      </c>
      <c r="D42">
        <v>1.9899999999999999E-5</v>
      </c>
      <c r="K42" t="s">
        <v>9</v>
      </c>
      <c r="L42">
        <v>3.7098000000000001E-3</v>
      </c>
      <c r="M42">
        <v>8.4999999999999999E-6</v>
      </c>
    </row>
    <row r="43" spans="2:13" x14ac:dyDescent="0.25">
      <c r="B43" t="s">
        <v>8</v>
      </c>
      <c r="C43">
        <v>1.7587E-3</v>
      </c>
      <c r="D43">
        <v>2.2000000000000001E-6</v>
      </c>
      <c r="K43" t="s">
        <v>11</v>
      </c>
      <c r="L43">
        <v>3.7177999999999998E-3</v>
      </c>
      <c r="M43">
        <v>5.5999999999999997E-6</v>
      </c>
    </row>
    <row r="44" spans="2:13" x14ac:dyDescent="0.25">
      <c r="B44" t="s">
        <v>8</v>
      </c>
      <c r="C44">
        <v>1.8990000000000001E-3</v>
      </c>
      <c r="D44">
        <v>8.8999999999999995E-6</v>
      </c>
      <c r="K44" t="s">
        <v>10</v>
      </c>
      <c r="L44">
        <v>3.7664999999999999E-3</v>
      </c>
      <c r="M44">
        <v>2.9E-5</v>
      </c>
    </row>
    <row r="45" spans="2:13" x14ac:dyDescent="0.25">
      <c r="B45" t="s">
        <v>9</v>
      </c>
      <c r="C45">
        <v>1.9254000000000001E-3</v>
      </c>
      <c r="D45">
        <v>1.84E-5</v>
      </c>
      <c r="K45" t="s">
        <v>8</v>
      </c>
      <c r="L45">
        <v>3.9081999999999997E-3</v>
      </c>
      <c r="M45">
        <v>2.3999999999999999E-6</v>
      </c>
    </row>
    <row r="46" spans="2:13" x14ac:dyDescent="0.25">
      <c r="B46" t="s">
        <v>9</v>
      </c>
      <c r="C46">
        <v>1.9732E-3</v>
      </c>
      <c r="D46">
        <v>5.6999999999999996E-6</v>
      </c>
      <c r="K46" t="s">
        <v>8</v>
      </c>
      <c r="L46">
        <v>3.9551999999999999E-3</v>
      </c>
      <c r="M46">
        <v>1.9249999999999999E-4</v>
      </c>
    </row>
    <row r="47" spans="2:13" x14ac:dyDescent="0.25">
      <c r="B47" t="s">
        <v>8</v>
      </c>
      <c r="C47">
        <v>1.9853000000000002E-3</v>
      </c>
      <c r="D47">
        <v>3.7000000000000002E-6</v>
      </c>
      <c r="K47" t="s">
        <v>9</v>
      </c>
      <c r="L47">
        <v>3.9601999999999997E-3</v>
      </c>
      <c r="M47">
        <v>2.1800000000000001E-5</v>
      </c>
    </row>
    <row r="48" spans="2:13" x14ac:dyDescent="0.25">
      <c r="B48" t="s">
        <v>11</v>
      </c>
      <c r="C48">
        <v>2.0062000000000001E-3</v>
      </c>
      <c r="D48">
        <v>4.0999999999999997E-6</v>
      </c>
      <c r="K48" t="s">
        <v>8</v>
      </c>
      <c r="L48">
        <v>4.0001999999999998E-3</v>
      </c>
      <c r="M48">
        <v>2.7999999999999999E-6</v>
      </c>
    </row>
    <row r="49" spans="2:13" x14ac:dyDescent="0.25">
      <c r="B49" t="s">
        <v>8</v>
      </c>
      <c r="C49">
        <v>2.0084999999999999E-3</v>
      </c>
      <c r="D49">
        <v>5.4999999999999999E-6</v>
      </c>
      <c r="K49" t="s">
        <v>8</v>
      </c>
      <c r="L49">
        <v>4.0901000000000002E-3</v>
      </c>
      <c r="M49">
        <v>3.4000000000000001E-6</v>
      </c>
    </row>
    <row r="50" spans="2:13" x14ac:dyDescent="0.25">
      <c r="B50" t="s">
        <v>8</v>
      </c>
      <c r="C50">
        <v>2.3939E-3</v>
      </c>
      <c r="D50">
        <v>1.7600000000000001E-5</v>
      </c>
      <c r="K50" t="s">
        <v>8</v>
      </c>
      <c r="L50">
        <v>4.1462000000000001E-3</v>
      </c>
      <c r="M50">
        <v>1.2799999999999999E-5</v>
      </c>
    </row>
    <row r="51" spans="2:13" x14ac:dyDescent="0.25">
      <c r="B51" t="s">
        <v>8</v>
      </c>
      <c r="C51">
        <v>2.3958999999999999E-3</v>
      </c>
      <c r="D51">
        <v>6.1879999999999997E-4</v>
      </c>
      <c r="K51" t="s">
        <v>7</v>
      </c>
      <c r="L51">
        <v>4.1793999999999998E-3</v>
      </c>
      <c r="M51">
        <v>3.82E-5</v>
      </c>
    </row>
    <row r="52" spans="2:13" x14ac:dyDescent="0.25">
      <c r="B52" t="s">
        <v>8</v>
      </c>
      <c r="C52">
        <v>2.4451999999999998E-3</v>
      </c>
      <c r="D52">
        <v>3.7000000000000002E-6</v>
      </c>
      <c r="K52" t="s">
        <v>9</v>
      </c>
      <c r="L52">
        <v>4.2395000000000002E-3</v>
      </c>
      <c r="M52">
        <v>4.0500000000000002E-5</v>
      </c>
    </row>
    <row r="53" spans="2:13" x14ac:dyDescent="0.25">
      <c r="B53" t="s">
        <v>9</v>
      </c>
      <c r="C53">
        <v>2.4835E-3</v>
      </c>
      <c r="D53">
        <v>1.43E-5</v>
      </c>
      <c r="K53" t="s">
        <v>9</v>
      </c>
      <c r="L53">
        <v>4.2837999999999999E-3</v>
      </c>
      <c r="M53">
        <v>5.3399999999999997E-5</v>
      </c>
    </row>
    <row r="54" spans="2:13" x14ac:dyDescent="0.25">
      <c r="B54" t="s">
        <v>9</v>
      </c>
      <c r="C54">
        <v>2.5839000000000001E-3</v>
      </c>
      <c r="D54">
        <v>3.4900000000000001E-5</v>
      </c>
      <c r="K54" t="s">
        <v>9</v>
      </c>
      <c r="L54">
        <v>4.3005999999999999E-3</v>
      </c>
      <c r="M54">
        <v>6.0099999999999997E-5</v>
      </c>
    </row>
    <row r="55" spans="2:13" x14ac:dyDescent="0.25">
      <c r="B55" t="s">
        <v>10</v>
      </c>
      <c r="C55">
        <v>2.6651000000000001E-3</v>
      </c>
      <c r="D55">
        <v>5.6999999999999996E-6</v>
      </c>
      <c r="K55" t="s">
        <v>8</v>
      </c>
      <c r="L55">
        <v>4.3298E-3</v>
      </c>
      <c r="M55">
        <v>1.472E-4</v>
      </c>
    </row>
    <row r="56" spans="2:13" x14ac:dyDescent="0.25">
      <c r="B56" t="s">
        <v>9</v>
      </c>
      <c r="C56">
        <v>2.7816E-3</v>
      </c>
      <c r="D56">
        <v>1.15E-5</v>
      </c>
      <c r="K56" t="s">
        <v>11</v>
      </c>
      <c r="L56">
        <v>4.4343999999999998E-3</v>
      </c>
      <c r="M56">
        <v>1.5999999999999999E-6</v>
      </c>
    </row>
    <row r="57" spans="2:13" x14ac:dyDescent="0.25">
      <c r="B57" t="s">
        <v>7</v>
      </c>
      <c r="C57">
        <v>2.8091000000000001E-3</v>
      </c>
      <c r="D57">
        <v>1.7200000000000001E-5</v>
      </c>
      <c r="K57" t="s">
        <v>8</v>
      </c>
      <c r="L57">
        <v>4.5101999999999998E-3</v>
      </c>
      <c r="M57">
        <v>2.9499999999999999E-5</v>
      </c>
    </row>
    <row r="58" spans="2:13" x14ac:dyDescent="0.25">
      <c r="B58" t="s">
        <v>9</v>
      </c>
      <c r="C58">
        <v>2.813E-3</v>
      </c>
      <c r="D58">
        <v>8.6000000000000007E-6</v>
      </c>
      <c r="K58" t="s">
        <v>9</v>
      </c>
      <c r="L58">
        <v>4.5149999999999999E-3</v>
      </c>
      <c r="M58">
        <v>1.0000000000000001E-5</v>
      </c>
    </row>
    <row r="59" spans="2:13" x14ac:dyDescent="0.25">
      <c r="B59" t="s">
        <v>8</v>
      </c>
      <c r="C59">
        <v>2.898E-3</v>
      </c>
      <c r="D59">
        <v>2.1800000000000001E-5</v>
      </c>
      <c r="K59" t="s">
        <v>10</v>
      </c>
      <c r="L59">
        <v>4.5218999999999997E-3</v>
      </c>
      <c r="M59">
        <v>0</v>
      </c>
    </row>
    <row r="60" spans="2:13" x14ac:dyDescent="0.25">
      <c r="B60" t="s">
        <v>8</v>
      </c>
      <c r="C60">
        <v>3.0228999999999998E-3</v>
      </c>
      <c r="D60">
        <v>5.2000000000000002E-6</v>
      </c>
      <c r="K60" t="s">
        <v>10</v>
      </c>
      <c r="L60">
        <v>4.5531E-3</v>
      </c>
      <c r="M60">
        <v>4.1900000000000002E-5</v>
      </c>
    </row>
    <row r="61" spans="2:13" x14ac:dyDescent="0.25">
      <c r="B61" t="s">
        <v>8</v>
      </c>
      <c r="C61">
        <v>3.1762000000000001E-3</v>
      </c>
      <c r="D61">
        <v>4.3800000000000001E-5</v>
      </c>
      <c r="K61" t="s">
        <v>9</v>
      </c>
      <c r="L61">
        <v>4.5615999999999999E-3</v>
      </c>
      <c r="M61">
        <v>6.1999999999999999E-6</v>
      </c>
    </row>
    <row r="62" spans="2:13" x14ac:dyDescent="0.25">
      <c r="B62" t="s">
        <v>8</v>
      </c>
      <c r="C62">
        <v>3.4677000000000002E-3</v>
      </c>
      <c r="D62">
        <v>1.8E-5</v>
      </c>
      <c r="K62" t="s">
        <v>8</v>
      </c>
      <c r="L62">
        <v>4.6198000000000003E-3</v>
      </c>
      <c r="M62">
        <v>5.2000000000000002E-6</v>
      </c>
    </row>
    <row r="63" spans="2:13" x14ac:dyDescent="0.25">
      <c r="B63" t="s">
        <v>9</v>
      </c>
      <c r="C63">
        <v>3.6630999999999999E-3</v>
      </c>
      <c r="D63">
        <v>6.4399999999999993E-5</v>
      </c>
      <c r="K63" t="s">
        <v>8</v>
      </c>
      <c r="L63">
        <v>4.6289E-3</v>
      </c>
      <c r="M63">
        <v>4.8000000000000001E-5</v>
      </c>
    </row>
    <row r="64" spans="2:13" x14ac:dyDescent="0.25">
      <c r="B64" t="s">
        <v>8</v>
      </c>
      <c r="C64">
        <v>3.6741E-3</v>
      </c>
      <c r="D64">
        <v>2.9E-5</v>
      </c>
      <c r="K64" t="s">
        <v>9</v>
      </c>
      <c r="L64">
        <v>4.6344999999999997E-3</v>
      </c>
      <c r="M64">
        <v>9.0000000000000002E-6</v>
      </c>
    </row>
    <row r="65" spans="2:13" x14ac:dyDescent="0.25">
      <c r="B65" t="s">
        <v>9</v>
      </c>
      <c r="C65">
        <v>3.6941999999999999E-3</v>
      </c>
      <c r="D65">
        <v>2.76E-5</v>
      </c>
      <c r="K65" t="s">
        <v>9</v>
      </c>
      <c r="L65">
        <v>4.9737999999999996E-3</v>
      </c>
      <c r="M65">
        <v>4.3000000000000003E-6</v>
      </c>
    </row>
    <row r="66" spans="2:13" x14ac:dyDescent="0.25">
      <c r="B66" t="s">
        <v>9</v>
      </c>
      <c r="C66">
        <v>3.7128E-3</v>
      </c>
      <c r="D66">
        <v>1.6699999999999999E-5</v>
      </c>
      <c r="K66" t="s">
        <v>9</v>
      </c>
      <c r="L66">
        <v>5.1900000000000002E-3</v>
      </c>
      <c r="M66">
        <v>1.9E-6</v>
      </c>
    </row>
    <row r="67" spans="2:13" x14ac:dyDescent="0.25">
      <c r="B67" t="s">
        <v>9</v>
      </c>
      <c r="C67">
        <v>3.8432000000000002E-3</v>
      </c>
      <c r="D67">
        <v>9.0000000000000002E-6</v>
      </c>
      <c r="K67" t="s">
        <v>10</v>
      </c>
      <c r="L67">
        <v>5.2081000000000002E-3</v>
      </c>
      <c r="M67">
        <v>3.2299999999999999E-5</v>
      </c>
    </row>
    <row r="68" spans="2:13" x14ac:dyDescent="0.25">
      <c r="B68" t="s">
        <v>9</v>
      </c>
      <c r="C68">
        <v>3.9556000000000001E-3</v>
      </c>
      <c r="D68">
        <v>8.3300000000000005E-5</v>
      </c>
      <c r="K68" t="s">
        <v>9</v>
      </c>
      <c r="L68">
        <v>5.2662999999999998E-3</v>
      </c>
      <c r="M68">
        <v>3.1300000000000002E-5</v>
      </c>
    </row>
    <row r="69" spans="2:13" x14ac:dyDescent="0.25">
      <c r="B69" t="s">
        <v>8</v>
      </c>
      <c r="C69">
        <v>5.3355E-3</v>
      </c>
      <c r="D69">
        <v>4.6600000000000001E-5</v>
      </c>
      <c r="K69" t="s">
        <v>10</v>
      </c>
      <c r="L69">
        <v>5.2854E-3</v>
      </c>
      <c r="M69">
        <v>6.02E-5</v>
      </c>
    </row>
    <row r="70" spans="2:13" x14ac:dyDescent="0.25">
      <c r="B70" t="s">
        <v>9</v>
      </c>
      <c r="C70">
        <v>5.6766000000000004E-3</v>
      </c>
      <c r="D70">
        <v>3.29E-5</v>
      </c>
      <c r="K70" t="s">
        <v>9</v>
      </c>
      <c r="L70">
        <v>5.3027999999999999E-3</v>
      </c>
      <c r="M70">
        <v>2.6000000000000001E-6</v>
      </c>
    </row>
    <row r="71" spans="2:13" x14ac:dyDescent="0.25">
      <c r="B71" t="s">
        <v>9</v>
      </c>
      <c r="C71">
        <v>5.8864E-3</v>
      </c>
      <c r="D71">
        <v>7.1999999999999997E-6</v>
      </c>
      <c r="K71" t="s">
        <v>9</v>
      </c>
      <c r="L71">
        <v>5.3690999999999999E-3</v>
      </c>
      <c r="M71">
        <v>6.4999999999999996E-6</v>
      </c>
    </row>
    <row r="72" spans="2:13" x14ac:dyDescent="0.25">
      <c r="B72" t="s">
        <v>8</v>
      </c>
      <c r="C72">
        <v>5.9899000000000003E-3</v>
      </c>
      <c r="D72">
        <v>2.8099999999999999E-5</v>
      </c>
      <c r="K72" t="s">
        <v>8</v>
      </c>
      <c r="L72">
        <v>5.4730999999999998E-3</v>
      </c>
      <c r="M72">
        <v>8.1000000000000004E-6</v>
      </c>
    </row>
    <row r="73" spans="2:13" x14ac:dyDescent="0.25">
      <c r="B73" t="s">
        <v>9</v>
      </c>
      <c r="C73">
        <v>6.3248000000000002E-3</v>
      </c>
      <c r="D73">
        <v>2.1100000000000001E-5</v>
      </c>
      <c r="K73" t="s">
        <v>9</v>
      </c>
      <c r="L73">
        <v>5.7140999999999997E-3</v>
      </c>
      <c r="M73">
        <v>4.8099999999999997E-5</v>
      </c>
    </row>
    <row r="74" spans="2:13" x14ac:dyDescent="0.25">
      <c r="B74" t="s">
        <v>9</v>
      </c>
      <c r="C74">
        <v>6.8789999999999997E-3</v>
      </c>
      <c r="D74">
        <v>1.548E-4</v>
      </c>
      <c r="K74" t="s">
        <v>11</v>
      </c>
      <c r="L74">
        <v>5.7409000000000002E-3</v>
      </c>
      <c r="M74">
        <v>1.91E-5</v>
      </c>
    </row>
    <row r="75" spans="2:13" x14ac:dyDescent="0.25">
      <c r="B75" t="s">
        <v>9</v>
      </c>
      <c r="C75">
        <v>7.0314000000000002E-3</v>
      </c>
      <c r="D75">
        <v>6.4800000000000003E-5</v>
      </c>
      <c r="K75" t="s">
        <v>8</v>
      </c>
      <c r="L75">
        <v>5.7578000000000004E-3</v>
      </c>
      <c r="M75">
        <v>2.1999999999999999E-5</v>
      </c>
    </row>
    <row r="76" spans="2:13" x14ac:dyDescent="0.25">
      <c r="B76" t="s">
        <v>9</v>
      </c>
      <c r="C76">
        <v>7.7517000000000003E-3</v>
      </c>
      <c r="D76">
        <v>1.0200000000000001E-5</v>
      </c>
      <c r="K76" t="s">
        <v>9</v>
      </c>
      <c r="L76">
        <v>5.7831000000000002E-3</v>
      </c>
      <c r="M76">
        <v>8.9699999999999998E-5</v>
      </c>
    </row>
    <row r="77" spans="2:13" x14ac:dyDescent="0.25">
      <c r="B77" t="s">
        <v>8</v>
      </c>
      <c r="C77">
        <v>7.8743000000000007E-3</v>
      </c>
      <c r="D77">
        <v>1.3499999999999999E-5</v>
      </c>
      <c r="K77" t="s">
        <v>9</v>
      </c>
      <c r="L77">
        <v>5.8323999999999997E-3</v>
      </c>
      <c r="M77">
        <v>0</v>
      </c>
    </row>
    <row r="78" spans="2:13" x14ac:dyDescent="0.25">
      <c r="B78" t="s">
        <v>7</v>
      </c>
      <c r="C78">
        <v>7.9314999999999993E-3</v>
      </c>
      <c r="D78">
        <v>1.0900000000000001E-5</v>
      </c>
      <c r="K78" t="s">
        <v>9</v>
      </c>
      <c r="L78">
        <v>5.9459999999999999E-3</v>
      </c>
      <c r="M78">
        <v>1.1399999999999999E-5</v>
      </c>
    </row>
    <row r="79" spans="2:13" x14ac:dyDescent="0.25">
      <c r="B79" t="s">
        <v>10</v>
      </c>
      <c r="C79">
        <v>8.1787000000000006E-3</v>
      </c>
      <c r="D79">
        <v>0</v>
      </c>
      <c r="K79" t="s">
        <v>9</v>
      </c>
      <c r="L79">
        <v>6.0261999999999998E-3</v>
      </c>
      <c r="M79">
        <v>2.8E-5</v>
      </c>
    </row>
    <row r="80" spans="2:13" x14ac:dyDescent="0.25">
      <c r="B80" t="s">
        <v>8</v>
      </c>
      <c r="C80">
        <v>8.5380999999999999E-3</v>
      </c>
      <c r="D80">
        <v>1.5299999999999999E-5</v>
      </c>
      <c r="K80" t="s">
        <v>9</v>
      </c>
      <c r="L80">
        <v>6.0879999999999997E-3</v>
      </c>
      <c r="M80">
        <v>8.3000000000000002E-6</v>
      </c>
    </row>
    <row r="81" spans="2:13" x14ac:dyDescent="0.25">
      <c r="B81" t="s">
        <v>9</v>
      </c>
      <c r="C81">
        <v>8.8818999999999999E-3</v>
      </c>
      <c r="D81">
        <v>1.5999999999999999E-5</v>
      </c>
      <c r="K81" t="s">
        <v>8</v>
      </c>
      <c r="L81">
        <v>6.1177999999999996E-3</v>
      </c>
      <c r="M81">
        <v>2.16E-5</v>
      </c>
    </row>
    <row r="82" spans="2:13" x14ac:dyDescent="0.25">
      <c r="B82" t="s">
        <v>9</v>
      </c>
      <c r="C82">
        <v>9.6936000000000001E-3</v>
      </c>
      <c r="D82">
        <v>1.5999999999999999E-5</v>
      </c>
      <c r="K82" t="s">
        <v>9</v>
      </c>
      <c r="L82">
        <v>6.3964E-3</v>
      </c>
      <c r="M82">
        <v>7.1699999999999995E-5</v>
      </c>
    </row>
    <row r="83" spans="2:13" x14ac:dyDescent="0.25">
      <c r="B83" t="s">
        <v>8</v>
      </c>
      <c r="C83">
        <v>1.00111E-2</v>
      </c>
      <c r="D83">
        <v>6.2799999999999995E-5</v>
      </c>
      <c r="K83" t="s">
        <v>8</v>
      </c>
      <c r="L83">
        <v>6.6033999999999997E-3</v>
      </c>
      <c r="M83">
        <v>6.9E-6</v>
      </c>
    </row>
    <row r="84" spans="2:13" x14ac:dyDescent="0.25">
      <c r="B84" t="s">
        <v>8</v>
      </c>
      <c r="C84">
        <v>1.0171700000000001E-2</v>
      </c>
      <c r="D84">
        <v>3.2499999999999997E-5</v>
      </c>
      <c r="K84" t="s">
        <v>8</v>
      </c>
      <c r="L84">
        <v>6.6934999999999998E-3</v>
      </c>
      <c r="M84">
        <v>4.4089999999999998E-4</v>
      </c>
    </row>
    <row r="85" spans="2:13" x14ac:dyDescent="0.25">
      <c r="B85" t="s">
        <v>8</v>
      </c>
      <c r="C85">
        <v>1.22799E-2</v>
      </c>
      <c r="D85">
        <v>2.5599999999999999E-5</v>
      </c>
      <c r="K85" t="s">
        <v>7</v>
      </c>
      <c r="L85">
        <v>6.7771000000000003E-3</v>
      </c>
      <c r="M85">
        <v>8.4400000000000005E-5</v>
      </c>
    </row>
    <row r="86" spans="2:13" x14ac:dyDescent="0.25">
      <c r="B86" t="s">
        <v>9</v>
      </c>
      <c r="C86">
        <v>1.2824500000000001E-2</v>
      </c>
      <c r="D86">
        <v>1.77E-5</v>
      </c>
      <c r="K86" t="s">
        <v>8</v>
      </c>
      <c r="L86">
        <v>6.8092999999999999E-3</v>
      </c>
      <c r="M86">
        <v>6.4599999999999998E-5</v>
      </c>
    </row>
    <row r="87" spans="2:13" x14ac:dyDescent="0.25">
      <c r="B87" t="s">
        <v>9</v>
      </c>
      <c r="C87">
        <v>1.4519799999999999E-2</v>
      </c>
      <c r="D87">
        <v>5.8600000000000001E-5</v>
      </c>
      <c r="K87" t="s">
        <v>8</v>
      </c>
      <c r="L87">
        <v>6.9461000000000002E-3</v>
      </c>
      <c r="M87">
        <v>8.1899999999999999E-5</v>
      </c>
    </row>
    <row r="88" spans="2:13" x14ac:dyDescent="0.25">
      <c r="B88" t="s">
        <v>9</v>
      </c>
      <c r="C88">
        <v>1.5876500000000002E-2</v>
      </c>
      <c r="D88">
        <v>8.4999999999999999E-6</v>
      </c>
      <c r="K88" t="s">
        <v>10</v>
      </c>
      <c r="L88">
        <v>7.1250999999999997E-3</v>
      </c>
      <c r="M88">
        <v>5.0800000000000002E-5</v>
      </c>
    </row>
    <row r="89" spans="2:13" x14ac:dyDescent="0.25">
      <c r="B89" t="s">
        <v>8</v>
      </c>
      <c r="C89">
        <v>1.5971300000000001E-2</v>
      </c>
      <c r="D89">
        <v>2.27E-5</v>
      </c>
      <c r="K89" t="s">
        <v>8</v>
      </c>
      <c r="L89">
        <v>7.1707000000000003E-3</v>
      </c>
      <c r="M89">
        <v>4.21E-5</v>
      </c>
    </row>
    <row r="90" spans="2:13" x14ac:dyDescent="0.25">
      <c r="B90" t="s">
        <v>9</v>
      </c>
      <c r="C90">
        <v>1.90016E-2</v>
      </c>
      <c r="D90">
        <v>2.58E-5</v>
      </c>
      <c r="K90" t="s">
        <v>8</v>
      </c>
      <c r="L90">
        <v>7.2424000000000004E-3</v>
      </c>
      <c r="M90">
        <v>3.9700000000000003E-5</v>
      </c>
    </row>
    <row r="91" spans="2:13" x14ac:dyDescent="0.25">
      <c r="B91" t="s">
        <v>9</v>
      </c>
      <c r="C91">
        <v>2.05696E-2</v>
      </c>
      <c r="D91">
        <v>1.176E-4</v>
      </c>
      <c r="K91" t="s">
        <v>11</v>
      </c>
      <c r="L91">
        <v>7.5056999999999997E-3</v>
      </c>
      <c r="M91">
        <v>2.19E-5</v>
      </c>
    </row>
    <row r="92" spans="2:13" x14ac:dyDescent="0.25">
      <c r="B92" t="s">
        <v>9</v>
      </c>
      <c r="C92">
        <v>2.07403E-2</v>
      </c>
      <c r="D92">
        <v>1.9890000000000001E-4</v>
      </c>
      <c r="K92" t="s">
        <v>8</v>
      </c>
      <c r="L92">
        <v>7.5922999999999997E-3</v>
      </c>
      <c r="M92">
        <v>1.3999999999999999E-6</v>
      </c>
    </row>
    <row r="93" spans="2:13" x14ac:dyDescent="0.25">
      <c r="B93" t="s">
        <v>9</v>
      </c>
      <c r="C93">
        <v>2.1493499999999999E-2</v>
      </c>
      <c r="D93">
        <v>6.8300000000000007E-5</v>
      </c>
      <c r="K93" t="s">
        <v>10</v>
      </c>
      <c r="L93">
        <v>7.8622999999999992E-3</v>
      </c>
      <c r="M93">
        <v>1.7E-5</v>
      </c>
    </row>
    <row r="94" spans="2:13" x14ac:dyDescent="0.25">
      <c r="B94" t="s">
        <v>9</v>
      </c>
      <c r="C94">
        <v>2.3513900000000001E-2</v>
      </c>
      <c r="D94">
        <v>4.7800000000000003E-5</v>
      </c>
      <c r="K94" t="s">
        <v>8</v>
      </c>
      <c r="L94">
        <v>8.2743999999999995E-3</v>
      </c>
      <c r="M94">
        <v>1.7E-6</v>
      </c>
    </row>
    <row r="95" spans="2:13" x14ac:dyDescent="0.25">
      <c r="B95" t="s">
        <v>8</v>
      </c>
      <c r="C95">
        <v>2.60208E-2</v>
      </c>
      <c r="D95">
        <v>1.6860000000000001E-4</v>
      </c>
      <c r="K95" t="s">
        <v>11</v>
      </c>
      <c r="L95">
        <v>8.4720999999999998E-3</v>
      </c>
      <c r="M95">
        <v>1.906E-4</v>
      </c>
    </row>
    <row r="96" spans="2:13" x14ac:dyDescent="0.25">
      <c r="B96" t="s">
        <v>8</v>
      </c>
      <c r="C96">
        <v>3.1673300000000001E-2</v>
      </c>
      <c r="D96">
        <v>1.048E-4</v>
      </c>
      <c r="K96" t="s">
        <v>9</v>
      </c>
      <c r="L96">
        <v>8.6241000000000009E-3</v>
      </c>
      <c r="M96">
        <v>8.9999999999999996E-7</v>
      </c>
    </row>
    <row r="97" spans="2:13" x14ac:dyDescent="0.25">
      <c r="B97" t="s">
        <v>9</v>
      </c>
      <c r="C97">
        <v>4.9290100000000003E-2</v>
      </c>
      <c r="D97">
        <v>3.0850000000000002E-4</v>
      </c>
      <c r="K97" t="s">
        <v>10</v>
      </c>
      <c r="L97">
        <v>8.6388000000000003E-3</v>
      </c>
      <c r="M97">
        <v>1.019E-4</v>
      </c>
    </row>
    <row r="98" spans="2:13" x14ac:dyDescent="0.25">
      <c r="B98" t="s">
        <v>9</v>
      </c>
      <c r="C98">
        <v>5.6920800000000001E-2</v>
      </c>
      <c r="D98">
        <v>1.8120000000000001E-4</v>
      </c>
      <c r="K98" t="s">
        <v>8</v>
      </c>
      <c r="L98">
        <v>8.7297E-3</v>
      </c>
      <c r="M98">
        <v>9.0199999999999997E-5</v>
      </c>
    </row>
    <row r="99" spans="2:13" x14ac:dyDescent="0.25">
      <c r="B99" t="s">
        <v>9</v>
      </c>
      <c r="C99">
        <v>7.7918399999999999E-2</v>
      </c>
      <c r="D99">
        <v>1.7579999999999999E-4</v>
      </c>
      <c r="K99" t="s">
        <v>9</v>
      </c>
      <c r="L99">
        <v>9.2066000000000005E-3</v>
      </c>
      <c r="M99">
        <v>0</v>
      </c>
    </row>
    <row r="100" spans="2:13" x14ac:dyDescent="0.25">
      <c r="B100" t="s">
        <v>8</v>
      </c>
      <c r="C100">
        <v>9.2105500000000007E-2</v>
      </c>
      <c r="D100">
        <v>5.1119999999999996E-4</v>
      </c>
      <c r="K100" t="s">
        <v>8</v>
      </c>
      <c r="L100">
        <v>9.6120000000000008E-3</v>
      </c>
      <c r="M100">
        <v>5.8000000000000004E-6</v>
      </c>
    </row>
    <row r="101" spans="2:13" x14ac:dyDescent="0.25">
      <c r="B101" t="s">
        <v>10</v>
      </c>
      <c r="C101">
        <v>0.1944005</v>
      </c>
      <c r="D101">
        <v>7.4212000000000002E-3</v>
      </c>
      <c r="K101" t="s">
        <v>10</v>
      </c>
      <c r="L101">
        <v>1.0378200000000001E-2</v>
      </c>
      <c r="M101">
        <v>7.7999999999999999E-6</v>
      </c>
    </row>
    <row r="102" spans="2:13" x14ac:dyDescent="0.25">
      <c r="B102" t="s">
        <v>8</v>
      </c>
      <c r="C102">
        <v>0.2414676</v>
      </c>
      <c r="D102">
        <v>2.2472999999999998E-3</v>
      </c>
      <c r="K102" t="s">
        <v>8</v>
      </c>
      <c r="L102">
        <v>1.07183E-2</v>
      </c>
      <c r="M102">
        <v>8.7100000000000003E-5</v>
      </c>
    </row>
    <row r="103" spans="2:13" x14ac:dyDescent="0.25">
      <c r="B103" t="s">
        <v>8</v>
      </c>
      <c r="C103">
        <v>0.26316990000000001</v>
      </c>
      <c r="D103">
        <v>1.3420000000000001E-4</v>
      </c>
      <c r="K103" t="s">
        <v>10</v>
      </c>
      <c r="L103">
        <v>1.11833E-2</v>
      </c>
      <c r="M103">
        <v>5.3600000000000002E-5</v>
      </c>
    </row>
    <row r="104" spans="2:13" x14ac:dyDescent="0.25">
      <c r="B104" t="s">
        <v>8</v>
      </c>
      <c r="C104">
        <v>0.35224149999999999</v>
      </c>
      <c r="D104">
        <v>2.5928000000000001E-3</v>
      </c>
      <c r="K104" t="s">
        <v>8</v>
      </c>
      <c r="L104">
        <v>1.13676E-2</v>
      </c>
      <c r="M104">
        <v>9.5999999999999996E-6</v>
      </c>
    </row>
    <row r="105" spans="2:13" x14ac:dyDescent="0.25">
      <c r="B105" t="s">
        <v>9</v>
      </c>
      <c r="C105">
        <v>1.0731729999999999</v>
      </c>
      <c r="D105">
        <v>3.2140000000000001E-4</v>
      </c>
      <c r="K105" t="s">
        <v>8</v>
      </c>
      <c r="L105">
        <v>1.1499199999999999E-2</v>
      </c>
      <c r="M105">
        <v>3.7429999999999999E-4</v>
      </c>
    </row>
    <row r="106" spans="2:13" x14ac:dyDescent="0.25">
      <c r="B106" t="s">
        <v>8</v>
      </c>
      <c r="C106">
        <v>1.3796174000000001</v>
      </c>
      <c r="D106">
        <v>5.5564000000000004E-3</v>
      </c>
      <c r="K106" t="s">
        <v>7</v>
      </c>
      <c r="L106">
        <v>1.15776E-2</v>
      </c>
      <c r="M106">
        <v>2.7500000000000001E-5</v>
      </c>
    </row>
    <row r="107" spans="2:13" x14ac:dyDescent="0.25">
      <c r="B107" t="s">
        <v>8</v>
      </c>
      <c r="C107">
        <v>1.7188264</v>
      </c>
      <c r="D107">
        <v>3.8160999999999998E-3</v>
      </c>
      <c r="K107" t="s">
        <v>9</v>
      </c>
      <c r="L107">
        <v>1.18627E-2</v>
      </c>
      <c r="M107">
        <v>4.4299999999999999E-5</v>
      </c>
    </row>
    <row r="108" spans="2:13" x14ac:dyDescent="0.25">
      <c r="B108" t="s">
        <v>9</v>
      </c>
      <c r="C108">
        <v>2.2147074</v>
      </c>
      <c r="D108">
        <v>1.08314E-2</v>
      </c>
      <c r="K108" t="s">
        <v>9</v>
      </c>
      <c r="L108">
        <v>1.24869E-2</v>
      </c>
      <c r="M108">
        <v>6.4700000000000001E-5</v>
      </c>
    </row>
    <row r="109" spans="2:13" x14ac:dyDescent="0.25">
      <c r="B109" t="s">
        <v>9</v>
      </c>
      <c r="C109">
        <v>2.6609215000000002</v>
      </c>
      <c r="D109">
        <v>2.7426200000000001E-2</v>
      </c>
      <c r="K109" t="s">
        <v>9</v>
      </c>
      <c r="L109">
        <v>1.28366E-2</v>
      </c>
      <c r="M109">
        <v>1.037E-4</v>
      </c>
    </row>
    <row r="110" spans="2:13" x14ac:dyDescent="0.25">
      <c r="B110" t="s">
        <v>9</v>
      </c>
      <c r="C110">
        <v>42.493145400000003</v>
      </c>
      <c r="D110">
        <v>5.9788800000000003E-2</v>
      </c>
      <c r="K110" t="s">
        <v>8</v>
      </c>
      <c r="L110">
        <v>1.2861600000000001E-2</v>
      </c>
      <c r="M110">
        <v>3.8E-6</v>
      </c>
    </row>
    <row r="111" spans="2:13" x14ac:dyDescent="0.25">
      <c r="K111" t="s">
        <v>8</v>
      </c>
      <c r="L111">
        <v>1.4876800000000001E-2</v>
      </c>
      <c r="M111">
        <v>6.1999999999999999E-6</v>
      </c>
    </row>
    <row r="112" spans="2:13" x14ac:dyDescent="0.25">
      <c r="K112" t="s">
        <v>8</v>
      </c>
      <c r="L112">
        <v>1.54056E-2</v>
      </c>
      <c r="M112">
        <v>9.6199999999999994E-5</v>
      </c>
    </row>
    <row r="113" spans="11:13" x14ac:dyDescent="0.25">
      <c r="K113" t="s">
        <v>9</v>
      </c>
      <c r="L113">
        <v>1.8302800000000001E-2</v>
      </c>
      <c r="M113">
        <v>2.2900000000000001E-5</v>
      </c>
    </row>
    <row r="114" spans="11:13" x14ac:dyDescent="0.25">
      <c r="K114" t="s">
        <v>9</v>
      </c>
      <c r="L114">
        <v>1.91407E-2</v>
      </c>
      <c r="M114">
        <v>1.1000000000000001E-6</v>
      </c>
    </row>
    <row r="115" spans="11:13" x14ac:dyDescent="0.25">
      <c r="K115" t="s">
        <v>9</v>
      </c>
      <c r="L115">
        <v>2.0888899999999998E-2</v>
      </c>
      <c r="M115">
        <v>5.8499999999999999E-5</v>
      </c>
    </row>
  </sheetData>
  <sortState xmlns:xlrd2="http://schemas.microsoft.com/office/spreadsheetml/2017/richdata2" ref="K2:M115">
    <sortCondition ref="L2:L115"/>
    <sortCondition ref="M2:M115"/>
  </sortState>
  <conditionalFormatting sqref="K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16 K119:K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9:B1048576 F5 B1:B112 B115:B11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an Knappskog</dc:creator>
  <cp:lastModifiedBy>Stian Knappskog</cp:lastModifiedBy>
  <dcterms:created xsi:type="dcterms:W3CDTF">2015-08-20T12:39:07Z</dcterms:created>
  <dcterms:modified xsi:type="dcterms:W3CDTF">2020-02-07T16:24:55Z</dcterms:modified>
</cp:coreProperties>
</file>